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张超论文\000第三部分-敬\"/>
    </mc:Choice>
  </mc:AlternateContent>
  <xr:revisionPtr revIDLastSave="0" documentId="13_ncr:1_{4C004929-79E9-4306-9B5C-E2469EE38B2E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Input" sheetId="1" r:id="rId1"/>
    <sheet name="Calcula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A7" i="2"/>
  <c r="A11" i="2" s="1"/>
  <c r="A3" i="2"/>
  <c r="H10" i="1" l="1"/>
  <c r="H12" i="1" s="1"/>
</calcChain>
</file>

<file path=xl/sharedStrings.xml><?xml version="1.0" encoding="utf-8"?>
<sst xmlns="http://schemas.openxmlformats.org/spreadsheetml/2006/main" count="19" uniqueCount="18">
  <si>
    <t>RSCORE</t>
    <phoneticPr fontId="1" type="noConversion"/>
  </si>
  <si>
    <t>PRSCORE</t>
    <phoneticPr fontId="1" type="noConversion"/>
  </si>
  <si>
    <t>CRSCORE</t>
    <phoneticPr fontId="1" type="noConversion"/>
  </si>
  <si>
    <t>Probability</t>
  </si>
  <si>
    <t>%</t>
  </si>
  <si>
    <t>PCT</t>
    <phoneticPr fontId="1" type="noConversion"/>
  </si>
  <si>
    <t>SAA</t>
    <phoneticPr fontId="1" type="noConversion"/>
  </si>
  <si>
    <t>ZSCORE</t>
    <phoneticPr fontId="1" type="noConversion"/>
  </si>
  <si>
    <t>P5</t>
  </si>
  <si>
    <t>P13</t>
  </si>
  <si>
    <t>P17</t>
  </si>
  <si>
    <t>P52</t>
  </si>
  <si>
    <t>P64</t>
  </si>
  <si>
    <t>P104</t>
  </si>
  <si>
    <t>C5</t>
  </si>
  <si>
    <t>C13</t>
  </si>
  <si>
    <t>C99</t>
  </si>
  <si>
    <t>C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_ "/>
    <numFmt numFmtId="177" formatCode="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2"/>
      <scheme val="minor"/>
    </font>
    <font>
      <b/>
      <sz val="14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/>
    <xf numFmtId="0" fontId="5" fillId="2" borderId="0" xfId="0" applyFont="1" applyFill="1"/>
    <xf numFmtId="177" fontId="5" fillId="2" borderId="1" xfId="0" applyNumberFormat="1" applyFont="1" applyFill="1" applyBorder="1" applyAlignment="1">
      <alignment horizontal="center"/>
    </xf>
    <xf numFmtId="177" fontId="5" fillId="0" borderId="0" xfId="0" applyNumberFormat="1" applyFont="1"/>
    <xf numFmtId="176" fontId="5" fillId="0" borderId="0" xfId="0" applyNumberFormat="1" applyFont="1"/>
    <xf numFmtId="176" fontId="5" fillId="2" borderId="1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J14"/>
  <sheetViews>
    <sheetView tabSelected="1" workbookViewId="0">
      <selection activeCell="I12" sqref="I12"/>
    </sheetView>
  </sheetViews>
  <sheetFormatPr defaultRowHeight="13.5" x14ac:dyDescent="0.3"/>
  <cols>
    <col min="1" max="1" width="15.53125" customWidth="1"/>
    <col min="2" max="4" width="10.59765625" customWidth="1"/>
    <col min="5" max="5" width="19.1328125" customWidth="1"/>
    <col min="6" max="7" width="10.59765625" customWidth="1"/>
    <col min="8" max="8" width="20.59765625" customWidth="1"/>
    <col min="9" max="12" width="10.59765625" customWidth="1"/>
    <col min="13" max="14" width="20.59765625" customWidth="1"/>
  </cols>
  <sheetData>
    <row r="3" spans="4:10" ht="13.9" thickBot="1" x14ac:dyDescent="0.35"/>
    <row r="4" spans="4:10" ht="23.65" thickBot="1" x14ac:dyDescent="0.6">
      <c r="D4" s="4"/>
      <c r="E4" s="5" t="s">
        <v>5</v>
      </c>
      <c r="F4" s="4"/>
      <c r="G4" s="4"/>
      <c r="H4" s="6">
        <v>1</v>
      </c>
      <c r="I4" s="4"/>
      <c r="J4" s="4"/>
    </row>
    <row r="5" spans="4:10" ht="23.65" thickBot="1" x14ac:dyDescent="0.6">
      <c r="D5" s="4"/>
      <c r="E5" s="4"/>
      <c r="F5" s="4"/>
      <c r="G5" s="4"/>
      <c r="H5" s="7"/>
      <c r="I5" s="4"/>
      <c r="J5" s="4"/>
    </row>
    <row r="6" spans="4:10" ht="23.65" thickBot="1" x14ac:dyDescent="0.6">
      <c r="D6" s="4"/>
      <c r="E6" s="5" t="s">
        <v>6</v>
      </c>
      <c r="F6" s="4"/>
      <c r="G6" s="4"/>
      <c r="H6" s="6">
        <v>1</v>
      </c>
      <c r="I6" s="4"/>
      <c r="J6" s="4"/>
    </row>
    <row r="7" spans="4:10" ht="23.25" x14ac:dyDescent="0.55000000000000004">
      <c r="D7" s="4"/>
      <c r="E7" s="4"/>
      <c r="F7" s="4"/>
      <c r="G7" s="4"/>
      <c r="H7" s="8"/>
      <c r="I7" s="4"/>
      <c r="J7" s="4"/>
    </row>
    <row r="8" spans="4:10" ht="23.25" x14ac:dyDescent="0.55000000000000004">
      <c r="D8" s="4"/>
      <c r="E8" s="5" t="s">
        <v>0</v>
      </c>
      <c r="F8" s="4"/>
      <c r="G8" s="4"/>
      <c r="H8" s="10">
        <f>Calculations!A11</f>
        <v>-0.70694641870699682</v>
      </c>
      <c r="I8" s="4"/>
      <c r="J8" s="4"/>
    </row>
    <row r="9" spans="4:10" ht="23.65" thickBot="1" x14ac:dyDescent="0.6">
      <c r="D9" s="4"/>
      <c r="E9" s="4"/>
      <c r="F9" s="4"/>
      <c r="G9" s="4"/>
      <c r="H9" s="8"/>
      <c r="I9" s="4"/>
      <c r="J9" s="4"/>
    </row>
    <row r="10" spans="4:10" ht="23.65" thickBot="1" x14ac:dyDescent="0.6">
      <c r="D10" s="4"/>
      <c r="E10" s="5" t="s">
        <v>7</v>
      </c>
      <c r="F10" s="4"/>
      <c r="G10" s="4"/>
      <c r="H10" s="9">
        <f>2.9041+-2.7848*H4+-1.7137*H6+0.9233*H8</f>
        <v>-2.2471236283921701</v>
      </c>
      <c r="I10" s="4"/>
      <c r="J10" s="4"/>
    </row>
    <row r="11" spans="4:10" ht="23.65" thickBot="1" x14ac:dyDescent="0.6">
      <c r="D11" s="4"/>
      <c r="E11" s="4"/>
      <c r="F11" s="4"/>
      <c r="G11" s="4"/>
      <c r="H11" s="8"/>
      <c r="I11" s="4"/>
      <c r="J11" s="4"/>
    </row>
    <row r="12" spans="4:10" ht="23.65" thickBot="1" x14ac:dyDescent="0.6">
      <c r="D12" s="4"/>
      <c r="E12" s="5" t="s">
        <v>3</v>
      </c>
      <c r="F12" s="4"/>
      <c r="G12" s="4"/>
      <c r="H12" s="9">
        <f>1/(1+EXP(-H10))*100</f>
        <v>9.5597863747900096</v>
      </c>
      <c r="I12" s="5" t="s">
        <v>4</v>
      </c>
      <c r="J12" s="4"/>
    </row>
    <row r="13" spans="4:10" ht="23.25" x14ac:dyDescent="0.55000000000000004">
      <c r="D13" s="4"/>
      <c r="E13" s="4"/>
      <c r="F13" s="4"/>
      <c r="G13" s="4"/>
      <c r="H13" s="4"/>
      <c r="I13" s="4"/>
      <c r="J13" s="4"/>
    </row>
    <row r="14" spans="4:10" ht="23.25" x14ac:dyDescent="0.55000000000000004">
      <c r="D14" s="4"/>
      <c r="E14" s="4"/>
      <c r="F14" s="4"/>
      <c r="G14" s="4"/>
      <c r="H14" s="4"/>
      <c r="I14" s="4"/>
      <c r="J14" s="4"/>
    </row>
  </sheetData>
  <sortState xmlns:xlrd2="http://schemas.microsoft.com/office/spreadsheetml/2017/richdata2" ref="B1:I89">
    <sortCondition ref="B1:B89"/>
  </sortState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BC005-7241-4FD6-A35E-528C8461101D}">
  <dimension ref="A2:G11"/>
  <sheetViews>
    <sheetView workbookViewId="0">
      <selection activeCell="A11" sqref="A11"/>
    </sheetView>
  </sheetViews>
  <sheetFormatPr defaultRowHeight="13.5" x14ac:dyDescent="0.3"/>
  <cols>
    <col min="1" max="8" width="20.59765625" customWidth="1"/>
  </cols>
  <sheetData>
    <row r="2" spans="1:7" ht="17.649999999999999" x14ac:dyDescent="0.3">
      <c r="A2" s="1" t="s">
        <v>1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7" ht="17.649999999999999" x14ac:dyDescent="0.3">
      <c r="A3" s="2">
        <f>0.4338+-0.147*B3+0.5373*C3+-0.1392*D3+0.4152*E3+-0.1717*F3+-0.0153*G3</f>
        <v>0.14282206495637703</v>
      </c>
      <c r="B3" s="2">
        <v>0.98095261567030601</v>
      </c>
      <c r="C3" s="2">
        <v>-0.285828838410774</v>
      </c>
      <c r="D3" s="2">
        <v>3.89008697930186E-2</v>
      </c>
      <c r="E3" s="2">
        <v>-0.172647687091292</v>
      </c>
      <c r="F3" s="2">
        <v>-0.48090590655677501</v>
      </c>
      <c r="G3" s="2">
        <v>-8.6582414229752394E-2</v>
      </c>
    </row>
    <row r="6" spans="1:7" ht="17.649999999999999" x14ac:dyDescent="0.3">
      <c r="A6" s="3" t="s">
        <v>2</v>
      </c>
      <c r="B6" s="1" t="s">
        <v>14</v>
      </c>
      <c r="C6" s="1" t="s">
        <v>15</v>
      </c>
      <c r="D6" s="1" t="s">
        <v>16</v>
      </c>
      <c r="E6" s="1" t="s">
        <v>17</v>
      </c>
    </row>
    <row r="7" spans="1:7" ht="17.649999999999999" x14ac:dyDescent="0.3">
      <c r="A7" s="2">
        <f>0.3393+-0.0346*B7+0.0245*C7+0.5028*D7+-0.3316*E7</f>
        <v>-0.30267911405707504</v>
      </c>
      <c r="B7" s="2">
        <v>0.66402665243190295</v>
      </c>
      <c r="C7" s="2">
        <v>-0.27965878814084999</v>
      </c>
      <c r="D7" s="2">
        <v>-0.85034263690159195</v>
      </c>
      <c r="E7" s="2">
        <v>0.55669443226586202</v>
      </c>
    </row>
    <row r="10" spans="1:7" ht="17.649999999999999" x14ac:dyDescent="0.3">
      <c r="A10" s="3" t="s">
        <v>0</v>
      </c>
    </row>
    <row r="11" spans="1:7" ht="17.649999999999999" x14ac:dyDescent="0.3">
      <c r="A11" s="2">
        <f>-0.3558+1.6623*A3+1.9445*A7</f>
        <v>-0.706946418706996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put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Jing</dc:creator>
  <cp:lastModifiedBy>Jing Jing</cp:lastModifiedBy>
  <dcterms:created xsi:type="dcterms:W3CDTF">2025-01-03T08:00:23Z</dcterms:created>
  <dcterms:modified xsi:type="dcterms:W3CDTF">2026-01-13T10:42:36Z</dcterms:modified>
</cp:coreProperties>
</file>